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krammisra/Documents/A_Research/E_PPGP_Sugar_Transporters_In_Preparation_2018/C_Raw_Data/tables_redalert/"/>
    </mc:Choice>
  </mc:AlternateContent>
  <xr:revisionPtr revIDLastSave="0" documentId="13_ncr:1_{A5FDEC9F-C718-B64A-82D2-D8F70AF14D5B}" xr6:coauthVersionLast="36" xr6:coauthVersionMax="36" xr10:uidLastSave="{00000000-0000-0000-0000-000000000000}"/>
  <bookViews>
    <workbookView xWindow="560" yWindow="1580" windowWidth="28040" windowHeight="17440" activeTab="2" xr2:uid="{EADDBB09-C88B-BB4B-AFDC-A1AFC3525B4E}"/>
  </bookViews>
  <sheets>
    <sheet name="MST" sheetId="1" r:id="rId1"/>
    <sheet name="SUT" sheetId="2" r:id="rId2"/>
    <sheet name="SWEE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" l="1"/>
  <c r="I4" i="2"/>
  <c r="H5" i="2"/>
  <c r="I5" i="2"/>
  <c r="H6" i="2"/>
  <c r="I6" i="2"/>
  <c r="H7" i="2"/>
  <c r="I7" i="2"/>
  <c r="I3" i="2"/>
  <c r="H3" i="2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4" i="1"/>
  <c r="I5" i="1"/>
  <c r="J5" i="1"/>
  <c r="K5" i="1"/>
  <c r="M5" i="1"/>
  <c r="J6" i="1"/>
  <c r="K6" i="1"/>
  <c r="N6" i="1"/>
  <c r="K7" i="1"/>
  <c r="L7" i="1"/>
  <c r="M7" i="1"/>
  <c r="K8" i="1"/>
  <c r="L8" i="1"/>
  <c r="M8" i="1"/>
  <c r="N8" i="1"/>
  <c r="K9" i="1"/>
  <c r="M9" i="1"/>
  <c r="N9" i="1"/>
  <c r="M10" i="1"/>
  <c r="N10" i="1"/>
  <c r="O10" i="1"/>
  <c r="K11" i="1"/>
  <c r="M11" i="1"/>
  <c r="N11" i="1"/>
  <c r="O11" i="1"/>
  <c r="I12" i="1"/>
  <c r="I13" i="1"/>
  <c r="J13" i="1"/>
  <c r="K13" i="1"/>
  <c r="M13" i="1"/>
  <c r="J14" i="1"/>
  <c r="K14" i="1"/>
  <c r="N14" i="1"/>
  <c r="J15" i="1"/>
  <c r="K15" i="1"/>
  <c r="L15" i="1"/>
  <c r="M15" i="1"/>
  <c r="K16" i="1"/>
  <c r="L16" i="1"/>
  <c r="M16" i="1"/>
  <c r="N16" i="1"/>
  <c r="K17" i="1"/>
  <c r="M17" i="1"/>
  <c r="N17" i="1"/>
  <c r="J18" i="1"/>
  <c r="M18" i="1"/>
  <c r="N18" i="1"/>
  <c r="O18" i="1"/>
  <c r="C19" i="1"/>
  <c r="J12" i="1" s="1"/>
  <c r="D19" i="1"/>
  <c r="K12" i="1" s="1"/>
  <c r="E19" i="1"/>
  <c r="L6" i="1" s="1"/>
  <c r="F19" i="1"/>
  <c r="M6" i="1" s="1"/>
  <c r="G19" i="1"/>
  <c r="N4" i="1" s="1"/>
  <c r="H19" i="1"/>
  <c r="O4" i="1" s="1"/>
  <c r="J4" i="1"/>
  <c r="K4" i="1"/>
  <c r="M4" i="1"/>
  <c r="B19" i="1"/>
  <c r="I4" i="1" s="1"/>
  <c r="L17" i="1" l="1"/>
  <c r="I14" i="1"/>
  <c r="O12" i="1"/>
  <c r="L9" i="1"/>
  <c r="J7" i="1"/>
  <c r="I6" i="1"/>
  <c r="L10" i="1"/>
  <c r="I7" i="1"/>
  <c r="L18" i="1"/>
  <c r="J16" i="1"/>
  <c r="I15" i="1"/>
  <c r="O13" i="1"/>
  <c r="N12" i="1"/>
  <c r="J8" i="1"/>
  <c r="O5" i="1"/>
  <c r="K18" i="1"/>
  <c r="J17" i="1"/>
  <c r="I16" i="1"/>
  <c r="O14" i="1"/>
  <c r="N13" i="1"/>
  <c r="M12" i="1"/>
  <c r="L11" i="1"/>
  <c r="K10" i="1"/>
  <c r="J9" i="1"/>
  <c r="I8" i="1"/>
  <c r="Q8" i="1" s="1"/>
  <c r="O6" i="1"/>
  <c r="N5" i="1"/>
  <c r="O15" i="1"/>
  <c r="L12" i="1"/>
  <c r="Q12" i="1" s="1"/>
  <c r="J10" i="1"/>
  <c r="I9" i="1"/>
  <c r="O7" i="1"/>
  <c r="I18" i="1"/>
  <c r="Q18" i="1" s="1"/>
  <c r="O16" i="1"/>
  <c r="N15" i="1"/>
  <c r="M14" i="1"/>
  <c r="L13" i="1"/>
  <c r="Q13" i="1" s="1"/>
  <c r="J11" i="1"/>
  <c r="I10" i="1"/>
  <c r="Q10" i="1" s="1"/>
  <c r="O8" i="1"/>
  <c r="N7" i="1"/>
  <c r="L5" i="1"/>
  <c r="Q5" i="1" s="1"/>
  <c r="I17" i="1"/>
  <c r="Q17" i="1" s="1"/>
  <c r="L4" i="1"/>
  <c r="Q4" i="1" s="1"/>
  <c r="O17" i="1"/>
  <c r="L14" i="1"/>
  <c r="I11" i="1"/>
  <c r="Q11" i="1" s="1"/>
  <c r="O9" i="1"/>
  <c r="Q7" i="1" l="1"/>
  <c r="Q15" i="1"/>
  <c r="Q9" i="1"/>
  <c r="Q6" i="1"/>
  <c r="Q16" i="1"/>
  <c r="Q14" i="1"/>
  <c r="J5" i="3"/>
  <c r="J6" i="3"/>
  <c r="J7" i="3"/>
  <c r="J8" i="3"/>
  <c r="J9" i="3"/>
  <c r="J10" i="3"/>
  <c r="J4" i="3"/>
  <c r="C11" i="3"/>
  <c r="G9" i="3" s="1"/>
  <c r="D11" i="3"/>
  <c r="H9" i="3" s="1"/>
  <c r="E11" i="3"/>
  <c r="I7" i="3" s="1"/>
  <c r="B11" i="3"/>
  <c r="F6" i="3" s="1"/>
  <c r="C8" i="2"/>
  <c r="F5" i="2" s="1"/>
  <c r="D8" i="2"/>
  <c r="G4" i="2" s="1"/>
  <c r="B8" i="2"/>
  <c r="E5" i="2" s="1"/>
  <c r="I9" i="3" l="1"/>
  <c r="F10" i="3"/>
  <c r="F4" i="3"/>
  <c r="F9" i="3"/>
  <c r="I5" i="3"/>
  <c r="F5" i="3"/>
  <c r="I4" i="3"/>
  <c r="I8" i="3"/>
  <c r="I10" i="3"/>
  <c r="F7" i="3"/>
  <c r="I6" i="3"/>
  <c r="K9" i="3"/>
  <c r="H8" i="3"/>
  <c r="G5" i="3"/>
  <c r="K5" i="3" s="1"/>
  <c r="H7" i="3"/>
  <c r="H10" i="3"/>
  <c r="K10" i="3" s="1"/>
  <c r="G7" i="3"/>
  <c r="G10" i="3"/>
  <c r="H5" i="3"/>
  <c r="G8" i="3"/>
  <c r="H4" i="3"/>
  <c r="F8" i="3"/>
  <c r="H6" i="3"/>
  <c r="G4" i="3"/>
  <c r="G6" i="3"/>
  <c r="G7" i="2"/>
  <c r="F6" i="2"/>
  <c r="E6" i="2"/>
  <c r="G5" i="2"/>
  <c r="E3" i="2"/>
  <c r="F4" i="2"/>
  <c r="G3" i="2"/>
  <c r="E4" i="2"/>
  <c r="F3" i="2"/>
  <c r="F7" i="2"/>
  <c r="E7" i="2"/>
  <c r="G6" i="2"/>
  <c r="K8" i="3" l="1"/>
  <c r="K6" i="3"/>
  <c r="K4" i="3"/>
  <c r="K7" i="3"/>
</calcChain>
</file>

<file path=xl/sharedStrings.xml><?xml version="1.0" encoding="utf-8"?>
<sst xmlns="http://schemas.openxmlformats.org/spreadsheetml/2006/main" count="66" uniqueCount="49">
  <si>
    <t>Orthofinder Group</t>
  </si>
  <si>
    <t>ERD6-like</t>
  </si>
  <si>
    <t>pGLT</t>
  </si>
  <si>
    <t>INT</t>
  </si>
  <si>
    <t>TST</t>
  </si>
  <si>
    <t>PMT</t>
  </si>
  <si>
    <t>VGT</t>
  </si>
  <si>
    <t>STP</t>
  </si>
  <si>
    <t>SUT1</t>
  </si>
  <si>
    <t>SUT2</t>
  </si>
  <si>
    <t>SUT4</t>
  </si>
  <si>
    <t>CladeI_SWEET</t>
  </si>
  <si>
    <t>CladeII_SWEET</t>
  </si>
  <si>
    <t>CladeIII_SWEET</t>
  </si>
  <si>
    <t>CladeIV_SWEET</t>
  </si>
  <si>
    <t>Raw Number</t>
  </si>
  <si>
    <t>Percent</t>
  </si>
  <si>
    <t>Percentage of Respective Clade</t>
  </si>
  <si>
    <t>Percentage of Instances for Respective Clade</t>
  </si>
  <si>
    <t>ERD6</t>
  </si>
  <si>
    <t>pGLT_SGB</t>
  </si>
  <si>
    <t>TMT</t>
  </si>
  <si>
    <t>Group_113</t>
  </si>
  <si>
    <t>Group_1299</t>
  </si>
  <si>
    <t>Group_8494</t>
  </si>
  <si>
    <t>Group_6942</t>
  </si>
  <si>
    <t>Group_18353</t>
  </si>
  <si>
    <t>Group_555</t>
  </si>
  <si>
    <t>Group_3460</t>
  </si>
  <si>
    <t>Group_1358</t>
  </si>
  <si>
    <t>Group_1739</t>
  </si>
  <si>
    <t>Group_2322</t>
  </si>
  <si>
    <t>Group_477</t>
  </si>
  <si>
    <t>Group_6054</t>
  </si>
  <si>
    <t>Group_2753</t>
  </si>
  <si>
    <t>Group_3013</t>
  </si>
  <si>
    <t>Group_1663</t>
  </si>
  <si>
    <t>Group_4436</t>
  </si>
  <si>
    <t>Group_1653</t>
  </si>
  <si>
    <t>Group_1369</t>
  </si>
  <si>
    <t>Group_1431</t>
  </si>
  <si>
    <t>Group_3807</t>
  </si>
  <si>
    <t>Group_429</t>
  </si>
  <si>
    <t>Group_3205</t>
  </si>
  <si>
    <t>Group_769</t>
  </si>
  <si>
    <t>Group_3725</t>
  </si>
  <si>
    <t>Group_2089</t>
  </si>
  <si>
    <t>Group_5750</t>
  </si>
  <si>
    <t>Group_16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943E5-6C69-1F42-BE02-E714081C73C3}">
  <dimension ref="A2:Q19"/>
  <sheetViews>
    <sheetView workbookViewId="0">
      <selection activeCell="H29" sqref="H29"/>
    </sheetView>
  </sheetViews>
  <sheetFormatPr baseColWidth="10" defaultRowHeight="16" x14ac:dyDescent="0.2"/>
  <cols>
    <col min="1" max="1" width="16.33203125" bestFit="1" customWidth="1"/>
    <col min="16" max="16" width="12" bestFit="1" customWidth="1"/>
  </cols>
  <sheetData>
    <row r="2" spans="1:17" x14ac:dyDescent="0.2">
      <c r="I2" s="1" t="s">
        <v>17</v>
      </c>
      <c r="J2" s="1"/>
      <c r="K2" s="1"/>
      <c r="L2" s="1"/>
      <c r="M2" s="1"/>
      <c r="N2" s="1"/>
      <c r="O2" s="1"/>
    </row>
    <row r="3" spans="1:17" x14ac:dyDescent="0.2">
      <c r="B3" t="s">
        <v>19</v>
      </c>
      <c r="C3" t="s">
        <v>20</v>
      </c>
      <c r="D3" t="s">
        <v>3</v>
      </c>
      <c r="E3" t="s">
        <v>21</v>
      </c>
      <c r="F3" t="s">
        <v>5</v>
      </c>
      <c r="G3" t="s">
        <v>6</v>
      </c>
      <c r="H3" t="s">
        <v>7</v>
      </c>
      <c r="I3" t="s">
        <v>1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O3" t="s">
        <v>7</v>
      </c>
      <c r="P3" t="s">
        <v>15</v>
      </c>
      <c r="Q3" t="s">
        <v>16</v>
      </c>
    </row>
    <row r="4" spans="1:17" x14ac:dyDescent="0.2">
      <c r="A4" t="s">
        <v>2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503</v>
      </c>
      <c r="I4">
        <f>(B4/B$19)*100</f>
        <v>0</v>
      </c>
      <c r="J4">
        <f>(C4/C$19)*100</f>
        <v>0</v>
      </c>
      <c r="K4">
        <f>(D4/D$19)*100</f>
        <v>0</v>
      </c>
      <c r="L4">
        <f>(E4/E$19)*100</f>
        <v>0</v>
      </c>
      <c r="M4">
        <f>(F4/F$19)*100</f>
        <v>0</v>
      </c>
      <c r="N4">
        <f>(G4/G$19)*100</f>
        <v>0</v>
      </c>
      <c r="O4">
        <f>(H4/H$19)*100</f>
        <v>65.923984272608124</v>
      </c>
      <c r="P4" t="str">
        <f>IF(SUM($B4:$H4)&gt;0, INDEX($B$3:$H$3, 0, MATCH(MAX($B4:$H4), $B4:$H4, 0)), "Outgroup")</f>
        <v>STP</v>
      </c>
      <c r="Q4" t="str">
        <f>IF(SUM($I4:$O4)&gt;0, INDEX($I$3:$O$3, 0, MATCH(MAX($I4:$O4), $I4:$O4, 0)), "Outgroup")</f>
        <v>STP</v>
      </c>
    </row>
    <row r="5" spans="1:17" x14ac:dyDescent="0.2">
      <c r="A5" t="s">
        <v>2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77</v>
      </c>
      <c r="I5">
        <f>(B5/B$19)*100</f>
        <v>0</v>
      </c>
      <c r="J5">
        <f>(C5/C$19)*100</f>
        <v>0</v>
      </c>
      <c r="K5">
        <f>(D5/D$19)*100</f>
        <v>0</v>
      </c>
      <c r="L5">
        <f>(E5/E$19)*100</f>
        <v>0</v>
      </c>
      <c r="M5">
        <f>(F5/F$19)*100</f>
        <v>0</v>
      </c>
      <c r="N5">
        <f>(G5/G$19)*100</f>
        <v>0</v>
      </c>
      <c r="O5">
        <f>(H5/H$19)*100</f>
        <v>10.091743119266056</v>
      </c>
      <c r="P5" t="str">
        <f t="shared" ref="P5:P18" si="0">IF(SUM($B5:$H5)&gt;0, INDEX($B$3:$H$3, 0, MATCH(MAX($B5:$H5), $B5:$H5, 0)), "Outgroup")</f>
        <v>STP</v>
      </c>
      <c r="Q5" t="str">
        <f t="shared" ref="Q5:Q18" si="1">IF(SUM($I5:$O5)&gt;0, INDEX($I$3:$O$3, 0, MATCH(MAX($I5:$O5), $I5:$O5, 0)), "Outgroup")</f>
        <v>STP</v>
      </c>
    </row>
    <row r="6" spans="1:17" x14ac:dyDescent="0.2">
      <c r="A6" t="s">
        <v>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50</v>
      </c>
      <c r="I6">
        <f>(B6/B$19)*100</f>
        <v>0</v>
      </c>
      <c r="J6">
        <f>(C6/C$19)*100</f>
        <v>0</v>
      </c>
      <c r="K6">
        <f>(D6/D$19)*100</f>
        <v>0</v>
      </c>
      <c r="L6">
        <f>(E6/E$19)*100</f>
        <v>0</v>
      </c>
      <c r="M6">
        <f>(F6/F$19)*100</f>
        <v>0</v>
      </c>
      <c r="N6">
        <f>(G6/G$19)*100</f>
        <v>0</v>
      </c>
      <c r="O6">
        <f>(H6/H$19)*100</f>
        <v>6.5530799475753607</v>
      </c>
      <c r="P6" t="str">
        <f t="shared" si="0"/>
        <v>STP</v>
      </c>
      <c r="Q6" t="str">
        <f t="shared" si="1"/>
        <v>STP</v>
      </c>
    </row>
    <row r="7" spans="1:17" x14ac:dyDescent="0.2">
      <c r="A7" t="s">
        <v>2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78</v>
      </c>
      <c r="I7">
        <f>(B7/B$19)*100</f>
        <v>0</v>
      </c>
      <c r="J7">
        <f>(C7/C$19)*100</f>
        <v>0</v>
      </c>
      <c r="K7">
        <f>(D7/D$19)*100</f>
        <v>0</v>
      </c>
      <c r="L7">
        <f>(E7/E$19)*100</f>
        <v>0</v>
      </c>
      <c r="M7">
        <f>(F7/F$19)*100</f>
        <v>0</v>
      </c>
      <c r="N7">
        <f>(G7/G$19)*100</f>
        <v>0</v>
      </c>
      <c r="O7">
        <f>(H7/H$19)*100</f>
        <v>10.222804718217562</v>
      </c>
      <c r="P7" t="str">
        <f t="shared" si="0"/>
        <v>STP</v>
      </c>
      <c r="Q7" t="str">
        <f t="shared" si="1"/>
        <v>STP</v>
      </c>
    </row>
    <row r="8" spans="1:1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55</v>
      </c>
      <c r="I8">
        <f>(B8/B$19)*100</f>
        <v>0</v>
      </c>
      <c r="J8">
        <f>(C8/C$19)*100</f>
        <v>0</v>
      </c>
      <c r="K8">
        <f>(D8/D$19)*100</f>
        <v>0</v>
      </c>
      <c r="L8">
        <f>(E8/E$19)*100</f>
        <v>0</v>
      </c>
      <c r="M8">
        <f>(F8/F$19)*100</f>
        <v>0</v>
      </c>
      <c r="N8">
        <f>(G8/G$19)*100</f>
        <v>0</v>
      </c>
      <c r="O8">
        <f>(H8/H$19)*100</f>
        <v>7.2083879423328963</v>
      </c>
      <c r="P8" t="str">
        <f t="shared" si="0"/>
        <v>STP</v>
      </c>
      <c r="Q8" t="str">
        <f t="shared" si="1"/>
        <v>STP</v>
      </c>
    </row>
    <row r="9" spans="1:17" x14ac:dyDescent="0.2">
      <c r="A9" t="s">
        <v>27</v>
      </c>
      <c r="B9">
        <v>0</v>
      </c>
      <c r="C9">
        <v>0</v>
      </c>
      <c r="D9">
        <v>0</v>
      </c>
      <c r="E9">
        <v>0</v>
      </c>
      <c r="F9">
        <v>487</v>
      </c>
      <c r="G9">
        <v>0</v>
      </c>
      <c r="H9">
        <v>0</v>
      </c>
      <c r="I9">
        <f>(B9/B$19)*100</f>
        <v>0</v>
      </c>
      <c r="J9">
        <f>(C9/C$19)*100</f>
        <v>0</v>
      </c>
      <c r="K9">
        <f>(D9/D$19)*100</f>
        <v>0</v>
      </c>
      <c r="L9">
        <f>(E9/E$19)*100</f>
        <v>0</v>
      </c>
      <c r="M9">
        <f>(F9/F$19)*100</f>
        <v>93.474088291746639</v>
      </c>
      <c r="N9">
        <f>(G9/G$19)*100</f>
        <v>0</v>
      </c>
      <c r="O9">
        <f>(H9/H$19)*100</f>
        <v>0</v>
      </c>
      <c r="P9" t="str">
        <f t="shared" si="0"/>
        <v>PMT</v>
      </c>
      <c r="Q9" t="str">
        <f t="shared" si="1"/>
        <v>PMT</v>
      </c>
    </row>
    <row r="10" spans="1:17" x14ac:dyDescent="0.2">
      <c r="A10" t="s">
        <v>28</v>
      </c>
      <c r="B10">
        <v>0</v>
      </c>
      <c r="C10">
        <v>0</v>
      </c>
      <c r="D10">
        <v>0</v>
      </c>
      <c r="E10">
        <v>0</v>
      </c>
      <c r="F10">
        <v>34</v>
      </c>
      <c r="G10">
        <v>0</v>
      </c>
      <c r="H10">
        <v>0</v>
      </c>
      <c r="I10">
        <f>(B10/B$19)*100</f>
        <v>0</v>
      </c>
      <c r="J10">
        <f>(C10/C$19)*100</f>
        <v>0</v>
      </c>
      <c r="K10">
        <f>(D10/D$19)*100</f>
        <v>0</v>
      </c>
      <c r="L10">
        <f>(E10/E$19)*100</f>
        <v>0</v>
      </c>
      <c r="M10">
        <f>(F10/F$19)*100</f>
        <v>6.525911708253358</v>
      </c>
      <c r="N10">
        <f>(G10/G$19)*100</f>
        <v>0</v>
      </c>
      <c r="O10">
        <f>(H10/H$19)*100</f>
        <v>0</v>
      </c>
      <c r="P10" t="str">
        <f t="shared" si="0"/>
        <v>PMT</v>
      </c>
      <c r="Q10" t="str">
        <f t="shared" si="1"/>
        <v>PMT</v>
      </c>
    </row>
    <row r="11" spans="1:17" x14ac:dyDescent="0.2">
      <c r="A11" t="s">
        <v>29</v>
      </c>
      <c r="B11">
        <v>0</v>
      </c>
      <c r="C11">
        <v>0</v>
      </c>
      <c r="D11">
        <v>0</v>
      </c>
      <c r="E11">
        <v>223</v>
      </c>
      <c r="F11">
        <v>0</v>
      </c>
      <c r="G11">
        <v>0</v>
      </c>
      <c r="H11">
        <v>0</v>
      </c>
      <c r="I11">
        <f>(B11/B$19)*100</f>
        <v>0</v>
      </c>
      <c r="J11">
        <f>(C11/C$19)*100</f>
        <v>0</v>
      </c>
      <c r="K11">
        <f>(D11/D$19)*100</f>
        <v>0</v>
      </c>
      <c r="L11">
        <f>(E11/E$19)*100</f>
        <v>100</v>
      </c>
      <c r="M11">
        <f>(F11/F$19)*100</f>
        <v>0</v>
      </c>
      <c r="N11">
        <f>(G11/G$19)*100</f>
        <v>0</v>
      </c>
      <c r="O11">
        <f>(H11/H$19)*100</f>
        <v>0</v>
      </c>
      <c r="P11" t="str">
        <f t="shared" si="0"/>
        <v>TMT</v>
      </c>
      <c r="Q11" t="str">
        <f t="shared" si="1"/>
        <v>TST</v>
      </c>
    </row>
    <row r="12" spans="1:17" x14ac:dyDescent="0.2">
      <c r="A12" t="s">
        <v>30</v>
      </c>
      <c r="B12">
        <v>0</v>
      </c>
      <c r="C12">
        <v>0</v>
      </c>
      <c r="D12">
        <v>168</v>
      </c>
      <c r="E12">
        <v>0</v>
      </c>
      <c r="F12">
        <v>0</v>
      </c>
      <c r="G12">
        <v>0</v>
      </c>
      <c r="H12">
        <v>0</v>
      </c>
      <c r="I12">
        <f>(B12/B$19)*100</f>
        <v>0</v>
      </c>
      <c r="J12">
        <f>(C12/C$19)*100</f>
        <v>0</v>
      </c>
      <c r="K12">
        <f>(D12/D$19)*100</f>
        <v>78.873239436619713</v>
      </c>
      <c r="L12">
        <f>(E12/E$19)*100</f>
        <v>0</v>
      </c>
      <c r="M12">
        <f>(F12/F$19)*100</f>
        <v>0</v>
      </c>
      <c r="N12">
        <f>(G12/G$19)*100</f>
        <v>0</v>
      </c>
      <c r="O12">
        <f>(H12/H$19)*100</f>
        <v>0</v>
      </c>
      <c r="P12" t="str">
        <f t="shared" si="0"/>
        <v>INT</v>
      </c>
      <c r="Q12" t="str">
        <f t="shared" si="1"/>
        <v>INT</v>
      </c>
    </row>
    <row r="13" spans="1:17" x14ac:dyDescent="0.2">
      <c r="A13" t="s">
        <v>31</v>
      </c>
      <c r="B13">
        <v>12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f>(B13/B$19)*100</f>
        <v>45.555555555555557</v>
      </c>
      <c r="J13">
        <f>(C13/C$19)*100</f>
        <v>0</v>
      </c>
      <c r="K13">
        <f>(D13/D$19)*100</f>
        <v>0</v>
      </c>
      <c r="L13">
        <f>(E13/E$19)*100</f>
        <v>0</v>
      </c>
      <c r="M13">
        <f>(F13/F$19)*100</f>
        <v>0</v>
      </c>
      <c r="N13">
        <f>(G13/G$19)*100</f>
        <v>0</v>
      </c>
      <c r="O13">
        <f>(H13/H$19)*100</f>
        <v>0</v>
      </c>
      <c r="P13" t="str">
        <f t="shared" si="0"/>
        <v>ERD6</v>
      </c>
      <c r="Q13" t="str">
        <f t="shared" si="1"/>
        <v>ERD6-like</v>
      </c>
    </row>
    <row r="14" spans="1:17" x14ac:dyDescent="0.2">
      <c r="A14" t="s">
        <v>32</v>
      </c>
      <c r="B14">
        <v>14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f>(B14/B$19)*100</f>
        <v>54.444444444444443</v>
      </c>
      <c r="J14">
        <f>(C14/C$19)*100</f>
        <v>0</v>
      </c>
      <c r="K14">
        <f>(D14/D$19)*100</f>
        <v>0</v>
      </c>
      <c r="L14">
        <f>(E14/E$19)*100</f>
        <v>0</v>
      </c>
      <c r="M14">
        <f>(F14/F$19)*100</f>
        <v>0</v>
      </c>
      <c r="N14">
        <f>(G14/G$19)*100</f>
        <v>0</v>
      </c>
      <c r="O14">
        <f>(H14/H$19)*100</f>
        <v>0</v>
      </c>
      <c r="P14" t="str">
        <f t="shared" si="0"/>
        <v>ERD6</v>
      </c>
      <c r="Q14" t="str">
        <f t="shared" si="1"/>
        <v>ERD6-like</v>
      </c>
    </row>
    <row r="15" spans="1:17" x14ac:dyDescent="0.2">
      <c r="A15" t="s">
        <v>33</v>
      </c>
      <c r="B15">
        <v>0</v>
      </c>
      <c r="C15">
        <v>0</v>
      </c>
      <c r="D15">
        <v>45</v>
      </c>
      <c r="E15">
        <v>0</v>
      </c>
      <c r="F15">
        <v>0</v>
      </c>
      <c r="G15">
        <v>0</v>
      </c>
      <c r="H15">
        <v>0</v>
      </c>
      <c r="I15">
        <f>(B15/B$19)*100</f>
        <v>0</v>
      </c>
      <c r="J15">
        <f>(C15/C$19)*100</f>
        <v>0</v>
      </c>
      <c r="K15">
        <f>(D15/D$19)*100</f>
        <v>21.12676056338028</v>
      </c>
      <c r="L15">
        <f>(E15/E$19)*100</f>
        <v>0</v>
      </c>
      <c r="M15">
        <f>(F15/F$19)*100</f>
        <v>0</v>
      </c>
      <c r="N15">
        <f>(G15/G$19)*100</f>
        <v>0</v>
      </c>
      <c r="O15">
        <f>(H15/H$19)*100</f>
        <v>0</v>
      </c>
      <c r="P15" t="str">
        <f t="shared" si="0"/>
        <v>INT</v>
      </c>
      <c r="Q15" t="str">
        <f t="shared" si="1"/>
        <v>INT</v>
      </c>
    </row>
    <row r="16" spans="1:17" x14ac:dyDescent="0.2">
      <c r="A16" t="s">
        <v>34</v>
      </c>
      <c r="B16">
        <v>0</v>
      </c>
      <c r="C16">
        <v>0</v>
      </c>
      <c r="D16">
        <v>0</v>
      </c>
      <c r="E16">
        <v>0</v>
      </c>
      <c r="F16">
        <v>0</v>
      </c>
      <c r="G16">
        <v>99</v>
      </c>
      <c r="H16">
        <v>0</v>
      </c>
      <c r="I16">
        <f>(B16/B$19)*100</f>
        <v>0</v>
      </c>
      <c r="J16">
        <f>(C16/C$19)*100</f>
        <v>0</v>
      </c>
      <c r="K16">
        <f>(D16/D$19)*100</f>
        <v>0</v>
      </c>
      <c r="L16">
        <f>(E16/E$19)*100</f>
        <v>0</v>
      </c>
      <c r="M16">
        <f>(F16/F$19)*100</f>
        <v>0</v>
      </c>
      <c r="N16">
        <f>(G16/G$19)*100</f>
        <v>100</v>
      </c>
      <c r="O16">
        <f>(H16/H$19)*100</f>
        <v>0</v>
      </c>
      <c r="P16" t="str">
        <f t="shared" si="0"/>
        <v>VGT</v>
      </c>
      <c r="Q16" t="str">
        <f t="shared" si="1"/>
        <v>VGT</v>
      </c>
    </row>
    <row r="17" spans="1:17" x14ac:dyDescent="0.2">
      <c r="A17" t="s">
        <v>35</v>
      </c>
      <c r="B17">
        <v>0</v>
      </c>
      <c r="C17">
        <v>65</v>
      </c>
      <c r="D17">
        <v>0</v>
      </c>
      <c r="E17">
        <v>0</v>
      </c>
      <c r="F17">
        <v>0</v>
      </c>
      <c r="G17">
        <v>0</v>
      </c>
      <c r="H17">
        <v>0</v>
      </c>
      <c r="I17">
        <f>(B17/B$19)*100</f>
        <v>0</v>
      </c>
      <c r="J17">
        <f>(C17/C$19)*100</f>
        <v>47.10144927536232</v>
      </c>
      <c r="K17">
        <f>(D17/D$19)*100</f>
        <v>0</v>
      </c>
      <c r="L17">
        <f>(E17/E$19)*100</f>
        <v>0</v>
      </c>
      <c r="M17">
        <f>(F17/F$19)*100</f>
        <v>0</v>
      </c>
      <c r="N17">
        <f>(G17/G$19)*100</f>
        <v>0</v>
      </c>
      <c r="O17">
        <f>(H17/H$19)*100</f>
        <v>0</v>
      </c>
      <c r="P17" t="str">
        <f t="shared" si="0"/>
        <v>pGLT_SGB</v>
      </c>
      <c r="Q17" t="str">
        <f t="shared" si="1"/>
        <v>pGLT</v>
      </c>
    </row>
    <row r="18" spans="1:17" x14ac:dyDescent="0.2">
      <c r="A18" t="s">
        <v>36</v>
      </c>
      <c r="B18">
        <v>0</v>
      </c>
      <c r="C18">
        <v>73</v>
      </c>
      <c r="D18">
        <v>0</v>
      </c>
      <c r="E18">
        <v>0</v>
      </c>
      <c r="F18">
        <v>0</v>
      </c>
      <c r="G18">
        <v>0</v>
      </c>
      <c r="H18">
        <v>0</v>
      </c>
      <c r="I18">
        <f>(B18/B$19)*100</f>
        <v>0</v>
      </c>
      <c r="J18">
        <f>(C18/C$19)*100</f>
        <v>52.89855072463768</v>
      </c>
      <c r="K18">
        <f>(D18/D$19)*100</f>
        <v>0</v>
      </c>
      <c r="L18">
        <f>(E18/E$19)*100</f>
        <v>0</v>
      </c>
      <c r="M18">
        <f>(F18/F$19)*100</f>
        <v>0</v>
      </c>
      <c r="N18">
        <f>(G18/G$19)*100</f>
        <v>0</v>
      </c>
      <c r="O18">
        <f>(H18/H$19)*100</f>
        <v>0</v>
      </c>
      <c r="P18" t="str">
        <f t="shared" si="0"/>
        <v>pGLT_SGB</v>
      </c>
      <c r="Q18" t="str">
        <f t="shared" si="1"/>
        <v>pGLT</v>
      </c>
    </row>
    <row r="19" spans="1:17" x14ac:dyDescent="0.2">
      <c r="B19">
        <f>SUM(B4:B18)</f>
        <v>270</v>
      </c>
      <c r="C19">
        <f>SUM(C4:C18)</f>
        <v>138</v>
      </c>
      <c r="D19">
        <f>SUM(D4:D18)</f>
        <v>213</v>
      </c>
      <c r="E19">
        <f>SUM(E4:E18)</f>
        <v>223</v>
      </c>
      <c r="F19">
        <f>SUM(F4:F18)</f>
        <v>521</v>
      </c>
      <c r="G19">
        <f>SUM(G4:G18)</f>
        <v>99</v>
      </c>
      <c r="H19">
        <f>SUM(H4:H18)</f>
        <v>763</v>
      </c>
    </row>
  </sheetData>
  <sortState ref="A4:Q18">
    <sortCondition ref="A4:A18"/>
  </sortState>
  <mergeCells count="1">
    <mergeCell ref="I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7984B-D5FB-914A-878B-E9E2B94DF93E}">
  <dimension ref="A1:I8"/>
  <sheetViews>
    <sheetView workbookViewId="0">
      <selection activeCell="F10" sqref="F10"/>
    </sheetView>
  </sheetViews>
  <sheetFormatPr baseColWidth="10" defaultRowHeight="16" x14ac:dyDescent="0.2"/>
  <cols>
    <col min="1" max="1" width="16.33203125" bestFit="1" customWidth="1"/>
  </cols>
  <sheetData>
    <row r="1" spans="1:9" x14ac:dyDescent="0.2">
      <c r="E1" s="1" t="s">
        <v>18</v>
      </c>
      <c r="F1" s="1"/>
      <c r="G1" s="1"/>
    </row>
    <row r="2" spans="1:9" x14ac:dyDescent="0.2">
      <c r="A2" t="s">
        <v>0</v>
      </c>
      <c r="B2" t="s">
        <v>8</v>
      </c>
      <c r="C2" t="s">
        <v>9</v>
      </c>
      <c r="D2" t="s">
        <v>10</v>
      </c>
      <c r="E2" t="s">
        <v>8</v>
      </c>
      <c r="F2" t="s">
        <v>9</v>
      </c>
      <c r="G2" t="s">
        <v>10</v>
      </c>
      <c r="H2" t="s">
        <v>15</v>
      </c>
      <c r="I2" t="s">
        <v>16</v>
      </c>
    </row>
    <row r="3" spans="1:9" x14ac:dyDescent="0.2">
      <c r="A3" t="s">
        <v>37</v>
      </c>
      <c r="B3">
        <v>0</v>
      </c>
      <c r="C3">
        <v>0</v>
      </c>
      <c r="D3">
        <v>0</v>
      </c>
      <c r="E3">
        <f t="shared" ref="E3:G7" si="0">(B3/B$8)*100</f>
        <v>0</v>
      </c>
      <c r="F3">
        <f t="shared" si="0"/>
        <v>0</v>
      </c>
      <c r="G3">
        <f t="shared" si="0"/>
        <v>0</v>
      </c>
      <c r="H3" t="str">
        <f>IF(SUM($B3:$D3)&gt;0, INDEX($B$2:$D$2, 0, MATCH(MAX($B3:$D3), $B3:$D3, 0)), "Outgroup")</f>
        <v>Outgroup</v>
      </c>
      <c r="I3" t="str">
        <f>IF(SUM($E3:$G3)&gt;0, INDEX($E$2:$G$2, 0, MATCH(MAX($E3:$G3), $E3:$G3, 0)), "Outgroup")</f>
        <v>Outgroup</v>
      </c>
    </row>
    <row r="4" spans="1:9" x14ac:dyDescent="0.2">
      <c r="A4" t="s">
        <v>38</v>
      </c>
      <c r="B4">
        <v>0</v>
      </c>
      <c r="C4">
        <v>0</v>
      </c>
      <c r="D4">
        <v>0</v>
      </c>
      <c r="E4">
        <f t="shared" si="0"/>
        <v>0</v>
      </c>
      <c r="F4">
        <f t="shared" si="0"/>
        <v>0</v>
      </c>
      <c r="G4">
        <f t="shared" si="0"/>
        <v>0</v>
      </c>
      <c r="H4" t="str">
        <f t="shared" ref="H4:H7" si="1">IF(SUM($B4:$D4)&gt;0, INDEX($B$2:$D$2, 0, MATCH(MAX($B4:$D4), $B4:$D4, 0)), "Outgroup")</f>
        <v>Outgroup</v>
      </c>
      <c r="I4" t="str">
        <f t="shared" ref="I4:I7" si="2">IF(SUM($E4:$G4)&gt;0, INDEX($E$2:$G$2, 0, MATCH(MAX($E4:$G4), $E4:$G4, 0)), "Outgroup")</f>
        <v>Outgroup</v>
      </c>
    </row>
    <row r="5" spans="1:9" x14ac:dyDescent="0.2">
      <c r="A5" t="s">
        <v>39</v>
      </c>
      <c r="B5">
        <v>0</v>
      </c>
      <c r="C5">
        <v>0</v>
      </c>
      <c r="D5">
        <v>0</v>
      </c>
      <c r="E5">
        <f t="shared" si="0"/>
        <v>0</v>
      </c>
      <c r="F5">
        <f t="shared" si="0"/>
        <v>0</v>
      </c>
      <c r="G5">
        <f t="shared" si="0"/>
        <v>0</v>
      </c>
      <c r="H5" t="str">
        <f t="shared" si="1"/>
        <v>Outgroup</v>
      </c>
      <c r="I5" t="str">
        <f t="shared" si="2"/>
        <v>Outgroup</v>
      </c>
    </row>
    <row r="6" spans="1:9" x14ac:dyDescent="0.2">
      <c r="A6" t="s">
        <v>40</v>
      </c>
      <c r="B6">
        <v>135</v>
      </c>
      <c r="C6">
        <v>0</v>
      </c>
      <c r="D6">
        <v>60</v>
      </c>
      <c r="E6">
        <f t="shared" si="0"/>
        <v>100</v>
      </c>
      <c r="F6">
        <f t="shared" si="0"/>
        <v>0</v>
      </c>
      <c r="G6">
        <f t="shared" si="0"/>
        <v>100</v>
      </c>
      <c r="H6" t="str">
        <f t="shared" si="1"/>
        <v>SUT1</v>
      </c>
      <c r="I6" t="str">
        <f t="shared" si="2"/>
        <v>SUT1</v>
      </c>
    </row>
    <row r="7" spans="1:9" x14ac:dyDescent="0.2">
      <c r="A7" t="s">
        <v>41</v>
      </c>
      <c r="B7">
        <v>0</v>
      </c>
      <c r="C7">
        <v>58</v>
      </c>
      <c r="D7">
        <v>0</v>
      </c>
      <c r="E7">
        <f t="shared" si="0"/>
        <v>0</v>
      </c>
      <c r="F7">
        <f t="shared" si="0"/>
        <v>100</v>
      </c>
      <c r="G7">
        <f t="shared" si="0"/>
        <v>0</v>
      </c>
      <c r="H7" t="str">
        <f t="shared" si="1"/>
        <v>SUT2</v>
      </c>
      <c r="I7" t="str">
        <f t="shared" si="2"/>
        <v>SUT2</v>
      </c>
    </row>
    <row r="8" spans="1:9" x14ac:dyDescent="0.2">
      <c r="B8">
        <f>SUM(B3:B7)</f>
        <v>135</v>
      </c>
      <c r="C8">
        <f t="shared" ref="C8:D8" si="3">SUM(C3:C7)</f>
        <v>58</v>
      </c>
      <c r="D8">
        <f t="shared" si="3"/>
        <v>60</v>
      </c>
    </row>
  </sheetData>
  <mergeCells count="1"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FCC6-7D23-1D4B-9876-D32702679131}">
  <dimension ref="A2:K11"/>
  <sheetViews>
    <sheetView tabSelected="1" workbookViewId="0">
      <selection activeCell="I18" sqref="I18"/>
    </sheetView>
  </sheetViews>
  <sheetFormatPr baseColWidth="10" defaultRowHeight="16" x14ac:dyDescent="0.2"/>
  <cols>
    <col min="1" max="1" width="16.33203125" bestFit="1" customWidth="1"/>
    <col min="2" max="2" width="13" bestFit="1" customWidth="1"/>
    <col min="3" max="3" width="13.5" bestFit="1" customWidth="1"/>
    <col min="4" max="4" width="14" bestFit="1" customWidth="1"/>
    <col min="5" max="5" width="14.1640625" bestFit="1" customWidth="1"/>
    <col min="6" max="6" width="13" bestFit="1" customWidth="1"/>
    <col min="7" max="7" width="13.5" bestFit="1" customWidth="1"/>
    <col min="8" max="8" width="14" bestFit="1" customWidth="1"/>
    <col min="9" max="11" width="14.1640625" bestFit="1" customWidth="1"/>
  </cols>
  <sheetData>
    <row r="2" spans="1:11" x14ac:dyDescent="0.2">
      <c r="F2" s="1" t="s">
        <v>18</v>
      </c>
      <c r="G2" s="1"/>
      <c r="H2" s="1"/>
      <c r="I2" s="1"/>
    </row>
    <row r="3" spans="1:11" x14ac:dyDescent="0.2">
      <c r="A3" t="s">
        <v>0</v>
      </c>
      <c r="B3" t="s">
        <v>11</v>
      </c>
      <c r="C3" t="s">
        <v>12</v>
      </c>
      <c r="D3" t="s">
        <v>13</v>
      </c>
      <c r="E3" t="s">
        <v>14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</row>
    <row r="4" spans="1:11" x14ac:dyDescent="0.2">
      <c r="A4" t="s">
        <v>42</v>
      </c>
      <c r="B4">
        <v>0</v>
      </c>
      <c r="C4">
        <v>0</v>
      </c>
      <c r="D4">
        <v>252</v>
      </c>
      <c r="E4">
        <v>0</v>
      </c>
      <c r="F4">
        <f>(B4/B$11)*100</f>
        <v>0</v>
      </c>
      <c r="G4">
        <f>(C4/C$11)*100</f>
        <v>0</v>
      </c>
      <c r="H4">
        <f>(D4/D$11)*100</f>
        <v>97.674418604651152</v>
      </c>
      <c r="I4">
        <f>(E4/E$11)*100</f>
        <v>0</v>
      </c>
      <c r="J4" t="str">
        <f>IF(SUM($B4:$E4)&gt;0, INDEX($B$3:$E$3, 0, MATCH(MAX($B4:$E4), $B4:$E4, 0)), "No Data")</f>
        <v>CladeIII_SWEET</v>
      </c>
      <c r="K4" t="str">
        <f>IF(SUM($F4:$I4)&gt;0, INDEX($F$3:$I$3, 0, MATCH(MAX($F4:$I4), $F4:$I4, 0)), "No Data")</f>
        <v>CladeIII_SWEET</v>
      </c>
    </row>
    <row r="5" spans="1:11" x14ac:dyDescent="0.2">
      <c r="A5" t="s">
        <v>43</v>
      </c>
      <c r="B5">
        <v>88</v>
      </c>
      <c r="C5">
        <v>0</v>
      </c>
      <c r="D5">
        <v>0</v>
      </c>
      <c r="E5">
        <v>0</v>
      </c>
      <c r="F5">
        <f>(B5/B$11)*100</f>
        <v>47.826086956521742</v>
      </c>
      <c r="G5">
        <f>(C5/C$11)*100</f>
        <v>0</v>
      </c>
      <c r="H5">
        <f>(D5/D$11)*100</f>
        <v>0</v>
      </c>
      <c r="I5">
        <f>(E5/E$11)*100</f>
        <v>0</v>
      </c>
      <c r="J5" t="str">
        <f>IF(SUM($B5:$E5)&gt;0, INDEX($B$3:$E$3, 0, MATCH(MAX($B5:$E5), $B5:$E5, 0)), "No Data")</f>
        <v>CladeI_SWEET</v>
      </c>
      <c r="K5" t="str">
        <f>IF(SUM($F5:$I5)&gt;0, INDEX($F$3:$I$3, 0, MATCH(MAX($F5:$I5), $F5:$I5, 0)), "No Data")</f>
        <v>CladeI_SWEET</v>
      </c>
    </row>
    <row r="6" spans="1:11" x14ac:dyDescent="0.2">
      <c r="A6" t="s">
        <v>44</v>
      </c>
      <c r="B6">
        <v>46</v>
      </c>
      <c r="C6">
        <v>109</v>
      </c>
      <c r="D6">
        <v>0</v>
      </c>
      <c r="E6">
        <v>0</v>
      </c>
      <c r="F6">
        <f>(B6/B$11)*100</f>
        <v>25</v>
      </c>
      <c r="G6">
        <f>(C6/C$11)*100</f>
        <v>100</v>
      </c>
      <c r="H6">
        <f>(D6/D$11)*100</f>
        <v>0</v>
      </c>
      <c r="I6">
        <f>(E6/E$11)*100</f>
        <v>0</v>
      </c>
      <c r="J6" t="str">
        <f>IF(SUM($B6:$E6)&gt;0, INDEX($B$3:$E$3, 0, MATCH(MAX($B6:$E6), $B6:$E6, 0)), "No Data")</f>
        <v>CladeII_SWEET</v>
      </c>
      <c r="K6" t="str">
        <f>IF(SUM($F6:$I6)&gt;0, INDEX($F$3:$I$3, 0, MATCH(MAX($F6:$I6), $F6:$I6, 0)), "No Data")</f>
        <v>CladeII_SWEET</v>
      </c>
    </row>
    <row r="7" spans="1:11" x14ac:dyDescent="0.2">
      <c r="A7" t="s">
        <v>45</v>
      </c>
      <c r="B7">
        <v>35</v>
      </c>
      <c r="C7">
        <v>0</v>
      </c>
      <c r="D7">
        <v>0</v>
      </c>
      <c r="E7">
        <v>0</v>
      </c>
      <c r="F7">
        <f>(B7/B$11)*100</f>
        <v>19.021739130434785</v>
      </c>
      <c r="G7">
        <f>(C7/C$11)*100</f>
        <v>0</v>
      </c>
      <c r="H7">
        <f>(D7/D$11)*100</f>
        <v>0</v>
      </c>
      <c r="I7">
        <f>(E7/E$11)*100</f>
        <v>0</v>
      </c>
      <c r="J7" t="str">
        <f>IF(SUM($B7:$E7)&gt;0, INDEX($B$3:$E$3, 0, MATCH(MAX($B7:$E7), $B7:$E7, 0)), "No Data")</f>
        <v>CladeI_SWEET</v>
      </c>
      <c r="K7" t="str">
        <f>IF(SUM($F7:$I7)&gt;0, INDEX($F$3:$I$3, 0, MATCH(MAX($F7:$I7), $F7:$I7, 0)), "No Data")</f>
        <v>CladeI_SWEET</v>
      </c>
    </row>
    <row r="8" spans="1:11" x14ac:dyDescent="0.2">
      <c r="A8" t="s">
        <v>46</v>
      </c>
      <c r="B8">
        <v>0</v>
      </c>
      <c r="C8">
        <v>0</v>
      </c>
      <c r="D8">
        <v>0</v>
      </c>
      <c r="E8">
        <v>36</v>
      </c>
      <c r="F8">
        <f>(B8/B$11)*100</f>
        <v>0</v>
      </c>
      <c r="G8">
        <f>(C8/C$11)*100</f>
        <v>0</v>
      </c>
      <c r="H8">
        <f>(D8/D$11)*100</f>
        <v>0</v>
      </c>
      <c r="I8">
        <f>(E8/E$11)*100</f>
        <v>100</v>
      </c>
      <c r="J8" t="str">
        <f>IF(SUM($B8:$E8)&gt;0, INDEX($B$3:$E$3, 0, MATCH(MAX($B8:$E8), $B8:$E8, 0)), "No Data")</f>
        <v>CladeIV_SWEET</v>
      </c>
      <c r="K8" t="str">
        <f>IF(SUM($F8:$I8)&gt;0, INDEX($F$3:$I$3, 0, MATCH(MAX($F8:$I8), $F8:$I8, 0)), "No Data")</f>
        <v>CladeIV_SWEET</v>
      </c>
    </row>
    <row r="9" spans="1:11" x14ac:dyDescent="0.2">
      <c r="A9" t="s">
        <v>47</v>
      </c>
      <c r="B9">
        <v>15</v>
      </c>
      <c r="C9">
        <v>0</v>
      </c>
      <c r="D9">
        <v>0</v>
      </c>
      <c r="E9">
        <v>0</v>
      </c>
      <c r="F9">
        <f>(B9/B$11)*100</f>
        <v>8.1521739130434785</v>
      </c>
      <c r="G9">
        <f>(C9/C$11)*100</f>
        <v>0</v>
      </c>
      <c r="H9">
        <f>(D9/D$11)*100</f>
        <v>0</v>
      </c>
      <c r="I9">
        <f>(E9/E$11)*100</f>
        <v>0</v>
      </c>
      <c r="J9" t="str">
        <f>IF(SUM($B9:$E9)&gt;0, INDEX($B$3:$E$3, 0, MATCH(MAX($B9:$E9), $B9:$E9, 0)), "No Data")</f>
        <v>CladeI_SWEET</v>
      </c>
      <c r="K9" t="str">
        <f>IF(SUM($F9:$I9)&gt;0, INDEX($F$3:$I$3, 0, MATCH(MAX($F9:$I9), $F9:$I9, 0)), "No Data")</f>
        <v>CladeI_SWEET</v>
      </c>
    </row>
    <row r="10" spans="1:11" x14ac:dyDescent="0.2">
      <c r="A10" t="s">
        <v>48</v>
      </c>
      <c r="B10">
        <v>0</v>
      </c>
      <c r="C10">
        <v>0</v>
      </c>
      <c r="D10">
        <v>6</v>
      </c>
      <c r="E10">
        <v>0</v>
      </c>
      <c r="F10">
        <f>(B10/B$11)*100</f>
        <v>0</v>
      </c>
      <c r="G10">
        <f>(C10/C$11)*100</f>
        <v>0</v>
      </c>
      <c r="H10">
        <f>(D10/D$11)*100</f>
        <v>2.3255813953488373</v>
      </c>
      <c r="I10">
        <f>(E10/E$11)*100</f>
        <v>0</v>
      </c>
      <c r="J10" t="str">
        <f>IF(SUM($B10:$E10)&gt;0, INDEX($B$3:$E$3, 0, MATCH(MAX($B10:$E10), $B10:$E10, 0)), "No Data")</f>
        <v>CladeIII_SWEET</v>
      </c>
      <c r="K10" t="str">
        <f>IF(SUM($F10:$I10)&gt;0, INDEX($F$3:$I$3, 0, MATCH(MAX($F10:$I10), $F10:$I10, 0)), "No Data")</f>
        <v>CladeIII_SWEET</v>
      </c>
    </row>
    <row r="11" spans="1:11" x14ac:dyDescent="0.2">
      <c r="B11">
        <f>SUM(B4:B10)</f>
        <v>184</v>
      </c>
      <c r="C11">
        <f t="shared" ref="C11:E11" si="0">SUM(C4:C10)</f>
        <v>109</v>
      </c>
      <c r="D11">
        <f t="shared" si="0"/>
        <v>258</v>
      </c>
      <c r="E11">
        <f t="shared" si="0"/>
        <v>36</v>
      </c>
    </row>
  </sheetData>
  <mergeCells count="1"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T</vt:lpstr>
      <vt:lpstr>SUT</vt:lpstr>
      <vt:lpstr>SW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Misra</dc:creator>
  <cp:lastModifiedBy>Vikram Misra</cp:lastModifiedBy>
  <dcterms:created xsi:type="dcterms:W3CDTF">2018-08-26T01:27:11Z</dcterms:created>
  <dcterms:modified xsi:type="dcterms:W3CDTF">2018-12-09T18:37:24Z</dcterms:modified>
</cp:coreProperties>
</file>